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) neuro using COPD GWAS" sheetId="1" r:id="rId5"/>
    <sheet state="visible" name="b) lung using AD GWAS" sheetId="2" r:id="rId6"/>
  </sheets>
  <definedNames/>
  <calcPr/>
</workbook>
</file>

<file path=xl/sharedStrings.xml><?xml version="1.0" encoding="utf-8"?>
<sst xmlns="http://schemas.openxmlformats.org/spreadsheetml/2006/main" count="18" uniqueCount="14">
  <si>
    <t>Disease/Phenotype</t>
  </si>
  <si>
    <t>aggregated d (using matched GWAS)</t>
  </si>
  <si>
    <t>aggregated d (using COPD GWAS)</t>
  </si>
  <si>
    <t>delta</t>
  </si>
  <si>
    <t>p-value</t>
  </si>
  <si>
    <t>Cognitive Status</t>
  </si>
  <si>
    <t>AD PRS (PGS003992, controls only)</t>
  </si>
  <si>
    <t>MS PRS (PGS000809, controls only)</t>
  </si>
  <si>
    <t>PD PRS (PGS000903, controls only)</t>
  </si>
  <si>
    <t>aggregated d (using AD GWAS)</t>
  </si>
  <si>
    <t>IPF</t>
  </si>
  <si>
    <t>IPF PRS (PGS001791, controls only)</t>
  </si>
  <si>
    <t>COPD PRS (PGS001783, controls only)</t>
  </si>
  <si>
    <t>FEV1/FVC PRS (PGS003862, controls only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0"/>
    <col customWidth="1" min="2" max="2" width="17.0"/>
    <col customWidth="1" min="3" max="3" width="17.5"/>
    <col customWidth="1" min="4" max="4" width="7.38"/>
    <col customWidth="1" min="5" max="5" width="8.1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</row>
    <row r="2">
      <c r="A2" s="3" t="s">
        <v>5</v>
      </c>
      <c r="B2" s="3">
        <v>3.6E-4</v>
      </c>
      <c r="C2" s="3">
        <v>1.9E-4</v>
      </c>
      <c r="D2" s="3">
        <f t="shared" ref="D2:D5" si="1">B2-C2</f>
        <v>0.00017</v>
      </c>
      <c r="E2" s="3">
        <v>0.001</v>
      </c>
    </row>
    <row r="3">
      <c r="A3" s="3" t="s">
        <v>6</v>
      </c>
      <c r="B3" s="3">
        <v>7.6E-4</v>
      </c>
      <c r="C3" s="3">
        <v>-1.1E-4</v>
      </c>
      <c r="D3" s="3">
        <f t="shared" si="1"/>
        <v>0.00087</v>
      </c>
      <c r="E3" s="3">
        <v>0.001</v>
      </c>
    </row>
    <row r="4">
      <c r="A4" s="3" t="s">
        <v>7</v>
      </c>
      <c r="B4" s="3">
        <v>5.7E-5</v>
      </c>
      <c r="C4" s="3">
        <v>-1.8E-4</v>
      </c>
      <c r="D4" s="3">
        <f t="shared" si="1"/>
        <v>0.000237</v>
      </c>
      <c r="E4" s="3">
        <v>0.001</v>
      </c>
    </row>
    <row r="5">
      <c r="A5" s="3" t="s">
        <v>8</v>
      </c>
      <c r="B5" s="3">
        <v>0.0014</v>
      </c>
      <c r="C5" s="3">
        <v>4.6E-4</v>
      </c>
      <c r="D5" s="3">
        <f t="shared" si="1"/>
        <v>0.00094</v>
      </c>
      <c r="E5" s="3">
        <v>0.00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4.0"/>
    <col customWidth="1" min="2" max="2" width="17.88"/>
    <col customWidth="1" min="3" max="3" width="17.38"/>
    <col customWidth="1" min="4" max="4" width="10.0"/>
    <col customWidth="1" min="5" max="5" width="7.63"/>
  </cols>
  <sheetData>
    <row r="1">
      <c r="A1" s="1" t="s">
        <v>0</v>
      </c>
      <c r="B1" s="2" t="s">
        <v>1</v>
      </c>
      <c r="C1" s="2" t="s">
        <v>9</v>
      </c>
      <c r="D1" s="2" t="s">
        <v>3</v>
      </c>
      <c r="E1" s="1" t="s">
        <v>4</v>
      </c>
    </row>
    <row r="2">
      <c r="A2" s="3" t="s">
        <v>10</v>
      </c>
      <c r="B2" s="3">
        <v>-4.6E-4</v>
      </c>
      <c r="C2" s="3">
        <v>-6.1E-4</v>
      </c>
      <c r="D2" s="3">
        <f t="shared" ref="D2:D5" si="1">B2-C2</f>
        <v>0.00015</v>
      </c>
      <c r="E2" s="3">
        <v>0.001</v>
      </c>
    </row>
    <row r="3">
      <c r="A3" s="3" t="s">
        <v>11</v>
      </c>
      <c r="B3" s="3">
        <v>7.6E-5</v>
      </c>
      <c r="C3" s="3">
        <v>9.0E-4</v>
      </c>
      <c r="D3" s="3">
        <f t="shared" si="1"/>
        <v>-0.000824</v>
      </c>
      <c r="E3" s="3">
        <v>1.0</v>
      </c>
    </row>
    <row r="4">
      <c r="A4" s="3" t="s">
        <v>12</v>
      </c>
      <c r="B4" s="3">
        <v>4.8E-5</v>
      </c>
      <c r="C4" s="3">
        <v>-1.0E-4</v>
      </c>
      <c r="D4" s="3">
        <f t="shared" si="1"/>
        <v>0.000148</v>
      </c>
      <c r="E4" s="3">
        <v>0.001</v>
      </c>
    </row>
    <row r="5">
      <c r="A5" s="3" t="s">
        <v>13</v>
      </c>
      <c r="B5" s="3">
        <v>7.6E-5</v>
      </c>
      <c r="C5" s="3">
        <v>-4.2E-4</v>
      </c>
      <c r="D5" s="3">
        <f t="shared" si="1"/>
        <v>0.000496</v>
      </c>
      <c r="E5" s="3">
        <v>0.001</v>
      </c>
    </row>
  </sheetData>
  <drawing r:id="rId1"/>
</worksheet>
</file>